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9"/>
  <workbookPr defaultThemeVersion="166925"/>
  <mc:AlternateContent xmlns:mc="http://schemas.openxmlformats.org/markup-compatibility/2006">
    <mc:Choice Requires="x15">
      <x15ac:absPath xmlns:x15ac="http://schemas.microsoft.com/office/spreadsheetml/2010/11/ac" url="/Users/taenahanson/Desktop/Candace/"/>
    </mc:Choice>
  </mc:AlternateContent>
  <xr:revisionPtr revIDLastSave="0" documentId="8_{D513942E-573F-8C40-BAF3-EA67339C7252}" xr6:coauthVersionLast="47" xr6:coauthVersionMax="47" xr10:uidLastSave="{00000000-0000-0000-0000-000000000000}"/>
  <bookViews>
    <workbookView xWindow="0" yWindow="720" windowWidth="29400" windowHeight="18400" xr2:uid="{D565C3FD-2C5D-C145-978F-F9B4ABA4931D}"/>
  </bookViews>
  <sheets>
    <sheet name="CRHR1" sheetId="1" r:id="rId1"/>
  </sheets>
  <calcPr calcId="18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9" uniqueCount="49">
  <si>
    <t>Sites with significant findings are bolded</t>
  </si>
  <si>
    <t xml:space="preserve">^Data derived from the publication “Validation of a DNA methylation microarray for 450,000 CpG sites in the human genome” by J. Sandoval et al. in Epigenetics (6:692-702, 2011) describes the Illumina 450K cytosine microarray. Values represent average beta value across 177 samples (16 individuals from an option of 16 brain regions). Sites overlapping between the 450k and EPIC array are displayed. procured from http://download.alleninstitute.org/brainspan/Methylation/ </t>
  </si>
  <si>
    <t xml:space="preserve">*M(SD) age of brain samples = 9.68(9.24); M(SD) age of current study = 42.05(12.87). It should be noted the large age difference between groups may be partially responsible for the differnce between sample types due to "epigenetic drift", the concept of gradual loss of DNA methylation through age.  </t>
  </si>
  <si>
    <r>
      <t>Pearson's correlation analysis generated strong and significant correlation between brain and saliva samples (</t>
    </r>
    <r>
      <rPr>
        <i/>
        <sz val="11"/>
        <color theme="1"/>
        <rFont val="Times New Roman"/>
        <family val="1"/>
      </rPr>
      <t>r</t>
    </r>
    <r>
      <rPr>
        <sz val="11"/>
        <color theme="1"/>
        <rFont val="Times New Roman"/>
        <family val="1"/>
      </rPr>
      <t xml:space="preserve"> = 0.8829; </t>
    </r>
    <r>
      <rPr>
        <i/>
        <sz val="11"/>
        <color theme="1"/>
        <rFont val="Times New Roman"/>
        <family val="1"/>
      </rPr>
      <t>p</t>
    </r>
    <r>
      <rPr>
        <sz val="11"/>
        <color theme="1"/>
        <rFont val="Times New Roman"/>
        <family val="1"/>
      </rPr>
      <t xml:space="preserve"> &lt; 0.00001).</t>
    </r>
  </si>
  <si>
    <t>cg16830379</t>
  </si>
  <si>
    <t>cg26656751</t>
  </si>
  <si>
    <t>cg00025823</t>
  </si>
  <si>
    <t>cg27503360</t>
  </si>
  <si>
    <t>cg00022871</t>
  </si>
  <si>
    <t>cg15607306</t>
  </si>
  <si>
    <t>cg18534039</t>
  </si>
  <si>
    <t>cg16642545</t>
  </si>
  <si>
    <t>cg27410679</t>
  </si>
  <si>
    <t>cg13947929</t>
  </si>
  <si>
    <t>cg24063856</t>
  </si>
  <si>
    <t>cg24394631</t>
  </si>
  <si>
    <t>cg07778819</t>
  </si>
  <si>
    <t>cg27551605</t>
  </si>
  <si>
    <t>cg11731737</t>
  </si>
  <si>
    <t>cg24353392</t>
  </si>
  <si>
    <t>cg04856689</t>
  </si>
  <si>
    <t>cg13521908</t>
  </si>
  <si>
    <t>cg11338426</t>
  </si>
  <si>
    <t>cg08473090</t>
  </si>
  <si>
    <t>cg18757974</t>
  </si>
  <si>
    <t>cg12577105</t>
  </si>
  <si>
    <t>cg08929103</t>
  </si>
  <si>
    <t>cg16228356</t>
  </si>
  <si>
    <t>cg03820725</t>
  </si>
  <si>
    <t>cg01882395</t>
  </si>
  <si>
    <t>cg04194664</t>
  </si>
  <si>
    <t>cg18090064</t>
  </si>
  <si>
    <t>cg10159607</t>
  </si>
  <si>
    <t>cg10503283</t>
  </si>
  <si>
    <t>cg03954353</t>
  </si>
  <si>
    <t>cg10826688</t>
  </si>
  <si>
    <t>cg19199266</t>
  </si>
  <si>
    <t>cg15413793</t>
  </si>
  <si>
    <t>cg14677510</t>
  </si>
  <si>
    <t>cg18584364</t>
  </si>
  <si>
    <t>cg23590916</t>
  </si>
  <si>
    <t>cg05727186</t>
  </si>
  <si>
    <t>cg19987790</t>
  </si>
  <si>
    <t>CRHR1</t>
  </si>
  <si>
    <t>Average beta across current study participants in saliva</t>
  </si>
  <si>
    <t>Average beta across participants in brain^</t>
  </si>
  <si>
    <t>Genomic Position</t>
  </si>
  <si>
    <t>CpG sites</t>
  </si>
  <si>
    <t xml:space="preserve">Supp Table 1. CRHR1 DNA methylation comparison between brain and saliv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sz val="12"/>
      <color theme="1"/>
      <name val="Times New Roman"/>
      <family val="1"/>
    </font>
    <font>
      <sz val="12"/>
      <color rgb="FF000000"/>
      <name val="Calibri"/>
      <family val="2"/>
      <scheme val="minor"/>
    </font>
    <font>
      <sz val="12"/>
      <color rgb="FF000000"/>
      <name val="Times New Roman"/>
      <family val="1"/>
    </font>
    <font>
      <b/>
      <sz val="12"/>
      <color rgb="FF000000"/>
      <name val="Times New Roman"/>
      <family val="1"/>
    </font>
    <font>
      <sz val="11"/>
      <color theme="1"/>
      <name val="Times New Roman"/>
      <family val="1"/>
    </font>
    <font>
      <sz val="11"/>
      <color rgb="FF000000"/>
      <name val="Times New Roman"/>
      <family val="1"/>
    </font>
    <font>
      <i/>
      <sz val="11"/>
      <color theme="1"/>
      <name val="Times New Roman"/>
      <family val="1"/>
    </font>
    <font>
      <b/>
      <sz val="12"/>
      <color theme="1"/>
      <name val="Times New Roman"/>
      <family val="1"/>
    </font>
    <font>
      <b/>
      <i/>
      <sz val="12"/>
      <color rgb="FF000000"/>
      <name val="Times New Roman"/>
      <family val="1"/>
    </font>
    <font>
      <b/>
      <sz val="11"/>
      <color theme="1"/>
      <name val="Times New Roman"/>
      <family val="1"/>
    </font>
    <font>
      <b/>
      <sz val="11"/>
      <color rgb="FF000000"/>
      <name val="Times New Roman"/>
      <family val="1"/>
    </font>
  </fonts>
  <fills count="2">
    <fill>
      <patternFill patternType="none"/>
    </fill>
    <fill>
      <patternFill patternType="gray125"/>
    </fill>
  </fills>
  <borders count="2">
    <border>
      <left/>
      <right/>
      <top/>
      <bottom/>
      <diagonal/>
    </border>
    <border>
      <left/>
      <right/>
      <top style="thin">
        <color indexed="64"/>
      </top>
      <bottom style="thin">
        <color indexed="64"/>
      </bottom>
      <diagonal/>
    </border>
  </borders>
  <cellStyleXfs count="1">
    <xf numFmtId="0" fontId="0" fillId="0" borderId="0"/>
  </cellStyleXfs>
  <cellXfs count="21">
    <xf numFmtId="0" fontId="0" fillId="0" borderId="0" xfId="0"/>
    <xf numFmtId="2" fontId="1" fillId="0" borderId="0" xfId="0" applyNumberFormat="1" applyFont="1" applyAlignment="1">
      <alignment horizontal="center"/>
    </xf>
    <xf numFmtId="0" fontId="1" fillId="0" borderId="0" xfId="0" applyFont="1"/>
    <xf numFmtId="0" fontId="2" fillId="0" borderId="0" xfId="0" applyFont="1"/>
    <xf numFmtId="2" fontId="3" fillId="0" borderId="0" xfId="0" applyNumberFormat="1" applyFont="1" applyAlignment="1">
      <alignment horizontal="center"/>
    </xf>
    <xf numFmtId="0" fontId="3" fillId="0" borderId="0" xfId="0" applyFont="1" applyAlignment="1">
      <alignment vertical="top" wrapText="1"/>
    </xf>
    <xf numFmtId="0" fontId="3" fillId="0" borderId="0" xfId="0" applyFont="1"/>
    <xf numFmtId="0" fontId="4" fillId="0" borderId="0" xfId="0" applyFont="1"/>
    <xf numFmtId="0" fontId="5" fillId="0" borderId="0" xfId="0" applyFont="1"/>
    <xf numFmtId="0" fontId="6" fillId="0" borderId="0" xfId="0" applyFont="1"/>
    <xf numFmtId="0" fontId="6" fillId="0" borderId="0" xfId="0" applyFont="1" applyAlignment="1">
      <alignment horizontal="left" vertical="top" wrapText="1"/>
    </xf>
    <xf numFmtId="0" fontId="5" fillId="0" borderId="0" xfId="0" applyFont="1" applyAlignment="1">
      <alignment horizontal="left"/>
    </xf>
    <xf numFmtId="2" fontId="8" fillId="0" borderId="0" xfId="0" applyNumberFormat="1" applyFont="1" applyAlignment="1">
      <alignment horizontal="center"/>
    </xf>
    <xf numFmtId="0" fontId="8" fillId="0" borderId="0" xfId="0" applyFont="1"/>
    <xf numFmtId="0" fontId="1" fillId="0" borderId="0" xfId="0" applyFont="1" applyAlignment="1">
      <alignment horizontal="center"/>
    </xf>
    <xf numFmtId="2" fontId="3" fillId="0" borderId="1" xfId="0" applyNumberFormat="1" applyFont="1" applyBorder="1" applyAlignment="1">
      <alignment horizontal="center"/>
    </xf>
    <xf numFmtId="0" fontId="9" fillId="0" borderId="1" xfId="0" applyFont="1" applyBorder="1"/>
    <xf numFmtId="0" fontId="10" fillId="0" borderId="0" xfId="0" applyFont="1"/>
    <xf numFmtId="0" fontId="11" fillId="0" borderId="0" xfId="0" applyFont="1"/>
    <xf numFmtId="2" fontId="4" fillId="0" borderId="0" xfId="0" applyNumberFormat="1" applyFont="1" applyAlignment="1">
      <alignment horizontal="center" vertical="top" wrapText="1"/>
    </xf>
    <xf numFmtId="0" fontId="4" fillId="0" borderId="0" xfId="0" applyFont="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RHR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tx1"/>
              </a:solidFill>
              <a:ln w="9525">
                <a:solidFill>
                  <a:schemeClr val="tx1"/>
                </a:solidFill>
              </a:ln>
              <a:effectLst/>
            </c:spPr>
          </c:marker>
          <c:trendline>
            <c:spPr>
              <a:ln w="19050" cap="rnd">
                <a:solidFill>
                  <a:schemeClr val="tx1"/>
                </a:solidFill>
                <a:prstDash val="sysDot"/>
              </a:ln>
              <a:effectLst/>
            </c:spPr>
            <c:trendlineType val="linear"/>
            <c:dispRSqr val="0"/>
            <c:dispEq val="0"/>
          </c:trendline>
          <c:xVal>
            <c:numRef>
              <c:f>CRHR1!$C$4:$C$42</c:f>
              <c:numCache>
                <c:formatCode>0.00</c:formatCode>
                <c:ptCount val="39"/>
                <c:pt idx="0">
                  <c:v>0.86519770358139536</c:v>
                </c:pt>
                <c:pt idx="1">
                  <c:v>5.6174722581395338E-2</c:v>
                </c:pt>
                <c:pt idx="2">
                  <c:v>5.5158018302325598E-2</c:v>
                </c:pt>
                <c:pt idx="3">
                  <c:v>9.0157043081395341E-2</c:v>
                </c:pt>
                <c:pt idx="4">
                  <c:v>0.8540423621511628</c:v>
                </c:pt>
                <c:pt idx="5">
                  <c:v>0.87366967652325578</c:v>
                </c:pt>
                <c:pt idx="6">
                  <c:v>0.76482230845348842</c:v>
                </c:pt>
                <c:pt idx="7">
                  <c:v>0.76057581752325587</c:v>
                </c:pt>
                <c:pt idx="8">
                  <c:v>0.69966661147674436</c:v>
                </c:pt>
                <c:pt idx="9">
                  <c:v>0.63460870326744212</c:v>
                </c:pt>
                <c:pt idx="10">
                  <c:v>0.91192553894186068</c:v>
                </c:pt>
                <c:pt idx="11">
                  <c:v>0.9166727083604651</c:v>
                </c:pt>
                <c:pt idx="12">
                  <c:v>0.78078200216279092</c:v>
                </c:pt>
                <c:pt idx="13">
                  <c:v>0.22649529163953483</c:v>
                </c:pt>
                <c:pt idx="14">
                  <c:v>0.68769142769767455</c:v>
                </c:pt>
                <c:pt idx="15">
                  <c:v>0.58612685110465101</c:v>
                </c:pt>
                <c:pt idx="16">
                  <c:v>0.86692264654651185</c:v>
                </c:pt>
                <c:pt idx="17">
                  <c:v>0.1414324104418605</c:v>
                </c:pt>
                <c:pt idx="18">
                  <c:v>0.15566586551162787</c:v>
                </c:pt>
                <c:pt idx="19">
                  <c:v>5.7413097186046515E-2</c:v>
                </c:pt>
                <c:pt idx="20">
                  <c:v>6.7698994220930245E-2</c:v>
                </c:pt>
                <c:pt idx="21">
                  <c:v>5.4985812860465132E-2</c:v>
                </c:pt>
                <c:pt idx="22">
                  <c:v>0.11016886363953488</c:v>
                </c:pt>
                <c:pt idx="23">
                  <c:v>0.18504279586046507</c:v>
                </c:pt>
                <c:pt idx="24">
                  <c:v>2.2326384558139536E-2</c:v>
                </c:pt>
                <c:pt idx="25">
                  <c:v>0.24748548529069767</c:v>
                </c:pt>
                <c:pt idx="26">
                  <c:v>0.31375044880232555</c:v>
                </c:pt>
                <c:pt idx="27">
                  <c:v>0.19562571623255826</c:v>
                </c:pt>
                <c:pt idx="28">
                  <c:v>0.61525188075581361</c:v>
                </c:pt>
                <c:pt idx="29">
                  <c:v>0.6096482560232559</c:v>
                </c:pt>
                <c:pt idx="30">
                  <c:v>0.76349481251162832</c:v>
                </c:pt>
                <c:pt idx="31">
                  <c:v>0.84209848188372127</c:v>
                </c:pt>
                <c:pt idx="32">
                  <c:v>0.87129759719767463</c:v>
                </c:pt>
                <c:pt idx="33">
                  <c:v>0.86334461040697696</c:v>
                </c:pt>
                <c:pt idx="34">
                  <c:v>0.83333498488372082</c:v>
                </c:pt>
                <c:pt idx="35">
                  <c:v>0.40560641388372093</c:v>
                </c:pt>
                <c:pt idx="36">
                  <c:v>0.66041584795348818</c:v>
                </c:pt>
                <c:pt idx="37">
                  <c:v>0.80251675598837224</c:v>
                </c:pt>
                <c:pt idx="38">
                  <c:v>0.86885376924418611</c:v>
                </c:pt>
              </c:numCache>
            </c:numRef>
          </c:xVal>
          <c:yVal>
            <c:numRef>
              <c:f>CRHR1!$D$4:$D$42</c:f>
              <c:numCache>
                <c:formatCode>0.00</c:formatCode>
                <c:ptCount val="39"/>
                <c:pt idx="0">
                  <c:v>0.86438432491071426</c:v>
                </c:pt>
                <c:pt idx="1">
                  <c:v>0.11754679625</c:v>
                </c:pt>
                <c:pt idx="2">
                  <c:v>6.1925842160714277E-2</c:v>
                </c:pt>
                <c:pt idx="3">
                  <c:v>9.270096766071427E-2</c:v>
                </c:pt>
                <c:pt idx="4">
                  <c:v>0.77222565362500006</c:v>
                </c:pt>
                <c:pt idx="5">
                  <c:v>0.8242506621607143</c:v>
                </c:pt>
                <c:pt idx="6">
                  <c:v>0.71249113448214263</c:v>
                </c:pt>
                <c:pt idx="7">
                  <c:v>0.71916506376785727</c:v>
                </c:pt>
                <c:pt idx="8">
                  <c:v>0.69642241857142839</c:v>
                </c:pt>
                <c:pt idx="9">
                  <c:v>0.4528117677857143</c:v>
                </c:pt>
                <c:pt idx="10">
                  <c:v>0.69754263676785722</c:v>
                </c:pt>
                <c:pt idx="11">
                  <c:v>0.69345777374999984</c:v>
                </c:pt>
                <c:pt idx="12">
                  <c:v>0.65764600169642862</c:v>
                </c:pt>
                <c:pt idx="13">
                  <c:v>6.6973126285714293E-2</c:v>
                </c:pt>
                <c:pt idx="14">
                  <c:v>0.45010125858928579</c:v>
                </c:pt>
                <c:pt idx="15">
                  <c:v>0.47078706107142843</c:v>
                </c:pt>
                <c:pt idx="16">
                  <c:v>0.65709311057142838</c:v>
                </c:pt>
                <c:pt idx="17">
                  <c:v>4.8800252607142845E-2</c:v>
                </c:pt>
                <c:pt idx="18">
                  <c:v>6.8158523232142859E-2</c:v>
                </c:pt>
                <c:pt idx="19">
                  <c:v>0.18070825469642854</c:v>
                </c:pt>
                <c:pt idx="20">
                  <c:v>0.20550832971428562</c:v>
                </c:pt>
                <c:pt idx="21">
                  <c:v>0.12863497848214286</c:v>
                </c:pt>
                <c:pt idx="22">
                  <c:v>0.16321132341071429</c:v>
                </c:pt>
                <c:pt idx="23">
                  <c:v>6.4337959124999997E-2</c:v>
                </c:pt>
                <c:pt idx="24">
                  <c:v>4.6630602571428585E-2</c:v>
                </c:pt>
                <c:pt idx="25">
                  <c:v>8.010678892857144E-2</c:v>
                </c:pt>
                <c:pt idx="26">
                  <c:v>0.11131007392857138</c:v>
                </c:pt>
                <c:pt idx="27">
                  <c:v>0.11872861119642855</c:v>
                </c:pt>
                <c:pt idx="28">
                  <c:v>0.21677163207142852</c:v>
                </c:pt>
                <c:pt idx="29">
                  <c:v>0.48939526101785719</c:v>
                </c:pt>
                <c:pt idx="30">
                  <c:v>0.67148638091071433</c:v>
                </c:pt>
                <c:pt idx="31">
                  <c:v>0.66849379358928562</c:v>
                </c:pt>
                <c:pt idx="32">
                  <c:v>0.73684931762499983</c:v>
                </c:pt>
                <c:pt idx="33">
                  <c:v>0.83973948294642842</c:v>
                </c:pt>
                <c:pt idx="34">
                  <c:v>0.71291363516071427</c:v>
                </c:pt>
                <c:pt idx="35">
                  <c:v>0.54552144541071423</c:v>
                </c:pt>
                <c:pt idx="36">
                  <c:v>0.57301841748214299</c:v>
                </c:pt>
                <c:pt idx="37">
                  <c:v>0.81641724619642864</c:v>
                </c:pt>
                <c:pt idx="38">
                  <c:v>0.72538884871428555</c:v>
                </c:pt>
              </c:numCache>
            </c:numRef>
          </c:yVal>
          <c:smooth val="0"/>
          <c:extLst>
            <c:ext xmlns:c16="http://schemas.microsoft.com/office/drawing/2014/chart" uri="{C3380CC4-5D6E-409C-BE32-E72D297353CC}">
              <c16:uniqueId val="{00000001-5C6A-CD47-94F6-44AF300DC005}"/>
            </c:ext>
          </c:extLst>
        </c:ser>
        <c:dLbls>
          <c:showLegendKey val="0"/>
          <c:showVal val="0"/>
          <c:showCatName val="0"/>
          <c:showSerName val="0"/>
          <c:showPercent val="0"/>
          <c:showBubbleSize val="0"/>
        </c:dLbls>
        <c:axId val="1209651136"/>
        <c:axId val="1712408736"/>
      </c:scatterChart>
      <c:valAx>
        <c:axId val="120965113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Brain</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12408736"/>
        <c:crosses val="autoZero"/>
        <c:crossBetween val="midCat"/>
      </c:valAx>
      <c:valAx>
        <c:axId val="1712408736"/>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Saliva</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0965113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834459</xdr:colOff>
      <xdr:row>1</xdr:row>
      <xdr:rowOff>1028155</xdr:rowOff>
    </xdr:from>
    <xdr:to>
      <xdr:col>9</xdr:col>
      <xdr:colOff>100508</xdr:colOff>
      <xdr:row>15</xdr:row>
      <xdr:rowOff>109392</xdr:rowOff>
    </xdr:to>
    <xdr:graphicFrame macro="">
      <xdr:nvGraphicFramePr>
        <xdr:cNvPr id="2" name="Chart 1">
          <a:extLst>
            <a:ext uri="{FF2B5EF4-FFF2-40B4-BE49-F238E27FC236}">
              <a16:creationId xmlns:a16="http://schemas.microsoft.com/office/drawing/2014/main" id="{9E6A8268-5B77-7344-ADA8-4D613CE2A05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BF9028-6080-2A4E-8914-97D8369D9476}">
  <dimension ref="A1:H82"/>
  <sheetViews>
    <sheetView tabSelected="1" zoomScale="163" zoomScaleNormal="163" workbookViewId="0">
      <selection activeCell="I48" sqref="I48"/>
    </sheetView>
  </sheetViews>
  <sheetFormatPr baseColWidth="10" defaultColWidth="11" defaultRowHeight="16" x14ac:dyDescent="0.2"/>
  <cols>
    <col min="1" max="2" width="11" style="2"/>
    <col min="3" max="4" width="11" style="1"/>
    <col min="6" max="6" width="25.5" customWidth="1"/>
  </cols>
  <sheetData>
    <row r="1" spans="1:7" x14ac:dyDescent="0.2">
      <c r="A1" s="17" t="s">
        <v>48</v>
      </c>
      <c r="B1" s="17"/>
      <c r="C1" s="17"/>
      <c r="D1" s="17"/>
      <c r="E1" s="17"/>
      <c r="F1" s="17"/>
    </row>
    <row r="2" spans="1:7" ht="81" customHeight="1" x14ac:dyDescent="0.2">
      <c r="A2" s="20" t="s">
        <v>47</v>
      </c>
      <c r="B2" s="20" t="s">
        <v>46</v>
      </c>
      <c r="C2" s="19" t="s">
        <v>45</v>
      </c>
      <c r="D2" s="19" t="s">
        <v>44</v>
      </c>
      <c r="E2" s="18"/>
      <c r="F2" s="17"/>
    </row>
    <row r="3" spans="1:7" x14ac:dyDescent="0.2">
      <c r="A3" s="16" t="s">
        <v>43</v>
      </c>
      <c r="B3" s="16"/>
      <c r="C3" s="15"/>
      <c r="D3" s="15"/>
      <c r="E3" s="9"/>
      <c r="F3" s="8"/>
    </row>
    <row r="4" spans="1:7" s="2" customFormat="1" x14ac:dyDescent="0.2">
      <c r="A4" s="2" t="s">
        <v>42</v>
      </c>
      <c r="B4" s="2">
        <v>43696684</v>
      </c>
      <c r="C4" s="1">
        <v>0.86519770358139536</v>
      </c>
      <c r="D4" s="1">
        <v>0.86438432491071426</v>
      </c>
      <c r="E4" s="9"/>
      <c r="F4" s="8"/>
    </row>
    <row r="5" spans="1:7" s="2" customFormat="1" x14ac:dyDescent="0.2">
      <c r="A5" s="2" t="s">
        <v>41</v>
      </c>
      <c r="B5" s="2">
        <v>43697356</v>
      </c>
      <c r="C5" s="1">
        <v>5.6174722581395338E-2</v>
      </c>
      <c r="D5" s="1">
        <v>0.11754679625</v>
      </c>
      <c r="E5" s="9"/>
      <c r="F5" s="8"/>
      <c r="G5" s="14"/>
    </row>
    <row r="6" spans="1:7" s="2" customFormat="1" x14ac:dyDescent="0.2">
      <c r="A6" s="2" t="s">
        <v>40</v>
      </c>
      <c r="B6" s="2">
        <v>43697445</v>
      </c>
      <c r="C6" s="1">
        <v>5.5158018302325598E-2</v>
      </c>
      <c r="D6" s="1">
        <v>6.1925842160714277E-2</v>
      </c>
      <c r="E6" s="9"/>
      <c r="F6" s="8"/>
      <c r="G6" s="14"/>
    </row>
    <row r="7" spans="1:7" s="2" customFormat="1" x14ac:dyDescent="0.2">
      <c r="A7" s="2" t="s">
        <v>39</v>
      </c>
      <c r="B7" s="2">
        <v>43697874</v>
      </c>
      <c r="C7" s="1">
        <v>9.0157043081395341E-2</v>
      </c>
      <c r="D7" s="1">
        <v>9.270096766071427E-2</v>
      </c>
      <c r="E7" s="9"/>
      <c r="F7" s="8"/>
      <c r="G7" s="14"/>
    </row>
    <row r="8" spans="1:7" s="2" customFormat="1" x14ac:dyDescent="0.2">
      <c r="A8" s="2" t="s">
        <v>38</v>
      </c>
      <c r="B8" s="2">
        <v>43700306</v>
      </c>
      <c r="C8" s="1">
        <v>0.8540423621511628</v>
      </c>
      <c r="D8" s="1">
        <v>0.77222565362500006</v>
      </c>
      <c r="E8" s="9"/>
      <c r="F8" s="8"/>
      <c r="G8" s="14"/>
    </row>
    <row r="9" spans="1:7" s="2" customFormat="1" x14ac:dyDescent="0.2">
      <c r="A9" s="2" t="s">
        <v>37</v>
      </c>
      <c r="B9" s="2">
        <v>43700761</v>
      </c>
      <c r="C9" s="1">
        <v>0.87366967652325578</v>
      </c>
      <c r="D9" s="1">
        <v>0.8242506621607143</v>
      </c>
      <c r="E9" s="9"/>
      <c r="F9" s="8"/>
      <c r="G9" s="14"/>
    </row>
    <row r="10" spans="1:7" s="2" customFormat="1" x14ac:dyDescent="0.2">
      <c r="A10" s="2" t="s">
        <v>36</v>
      </c>
      <c r="B10" s="2">
        <v>43714888</v>
      </c>
      <c r="C10" s="1">
        <v>0.76482230845348842</v>
      </c>
      <c r="D10" s="1">
        <v>0.71249113448214263</v>
      </c>
      <c r="E10" s="8"/>
      <c r="G10" s="14"/>
    </row>
    <row r="11" spans="1:7" s="2" customFormat="1" x14ac:dyDescent="0.2">
      <c r="A11" s="2" t="s">
        <v>35</v>
      </c>
      <c r="B11" s="2">
        <v>43714992</v>
      </c>
      <c r="C11" s="1">
        <v>0.76057581752325587</v>
      </c>
      <c r="D11" s="1">
        <v>0.71916506376785727</v>
      </c>
      <c r="E11" s="8"/>
      <c r="G11" s="14"/>
    </row>
    <row r="12" spans="1:7" s="2" customFormat="1" x14ac:dyDescent="0.2">
      <c r="A12" s="2" t="s">
        <v>34</v>
      </c>
      <c r="B12" s="2">
        <v>43715162</v>
      </c>
      <c r="C12" s="1">
        <v>0.69966661147674436</v>
      </c>
      <c r="D12" s="1">
        <v>0.69642241857142839</v>
      </c>
      <c r="E12" s="8"/>
      <c r="G12" s="14"/>
    </row>
    <row r="13" spans="1:7" s="2" customFormat="1" x14ac:dyDescent="0.2">
      <c r="A13" s="2" t="s">
        <v>33</v>
      </c>
      <c r="B13" s="2">
        <v>43716423</v>
      </c>
      <c r="C13" s="1">
        <v>0.63460870326744212</v>
      </c>
      <c r="D13" s="1">
        <v>0.4528117677857143</v>
      </c>
      <c r="E13" s="8"/>
      <c r="G13" s="14"/>
    </row>
    <row r="14" spans="1:7" s="2" customFormat="1" x14ac:dyDescent="0.2">
      <c r="A14" s="2" t="s">
        <v>32</v>
      </c>
      <c r="B14" s="2">
        <v>43716515</v>
      </c>
      <c r="C14" s="1">
        <v>0.91192553894186068</v>
      </c>
      <c r="D14" s="1">
        <v>0.69754263676785722</v>
      </c>
      <c r="E14" s="8"/>
      <c r="G14" s="14"/>
    </row>
    <row r="15" spans="1:7" s="2" customFormat="1" x14ac:dyDescent="0.2">
      <c r="A15" s="13" t="s">
        <v>31</v>
      </c>
      <c r="B15" s="2">
        <v>43716542</v>
      </c>
      <c r="C15" s="12">
        <v>0.9166727083604651</v>
      </c>
      <c r="D15" s="12">
        <v>0.69345777374999984</v>
      </c>
      <c r="E15" s="8"/>
      <c r="G15" s="14"/>
    </row>
    <row r="16" spans="1:7" s="2" customFormat="1" x14ac:dyDescent="0.2">
      <c r="A16" s="13" t="s">
        <v>30</v>
      </c>
      <c r="B16" s="2">
        <v>43716617</v>
      </c>
      <c r="C16" s="12">
        <v>0.78078200216279092</v>
      </c>
      <c r="D16" s="12">
        <v>0.65764600169642862</v>
      </c>
      <c r="E16" s="8"/>
      <c r="G16" s="14"/>
    </row>
    <row r="17" spans="1:7" s="2" customFormat="1" x14ac:dyDescent="0.2">
      <c r="A17" s="2" t="s">
        <v>29</v>
      </c>
      <c r="B17" s="2">
        <v>43717810</v>
      </c>
      <c r="C17" s="1">
        <v>0.22649529163953483</v>
      </c>
      <c r="D17" s="1">
        <v>6.6973126285714293E-2</v>
      </c>
      <c r="E17" s="8"/>
      <c r="G17" s="14"/>
    </row>
    <row r="18" spans="1:7" s="2" customFormat="1" x14ac:dyDescent="0.2">
      <c r="A18" s="2" t="s">
        <v>28</v>
      </c>
      <c r="B18" s="2">
        <v>43787766</v>
      </c>
      <c r="C18" s="1">
        <v>0.68769142769767455</v>
      </c>
      <c r="D18" s="1">
        <v>0.45010125858928579</v>
      </c>
      <c r="E18" s="8"/>
      <c r="G18" s="14"/>
    </row>
    <row r="19" spans="1:7" s="2" customFormat="1" x14ac:dyDescent="0.2">
      <c r="A19" s="2" t="s">
        <v>27</v>
      </c>
      <c r="B19" s="2">
        <v>43848958</v>
      </c>
      <c r="C19" s="1">
        <v>0.58612685110465101</v>
      </c>
      <c r="D19" s="1">
        <v>0.47078706107142843</v>
      </c>
      <c r="E19" s="8"/>
      <c r="G19" s="14"/>
    </row>
    <row r="20" spans="1:7" s="2" customFormat="1" x14ac:dyDescent="0.2">
      <c r="A20" s="2" t="s">
        <v>26</v>
      </c>
      <c r="B20" s="2">
        <v>43860355</v>
      </c>
      <c r="C20" s="1">
        <v>0.86692264654651185</v>
      </c>
      <c r="D20" s="1">
        <v>0.65709311057142838</v>
      </c>
      <c r="E20" s="8"/>
      <c r="G20" s="14"/>
    </row>
    <row r="21" spans="1:7" s="2" customFormat="1" x14ac:dyDescent="0.2">
      <c r="A21" s="2" t="s">
        <v>25</v>
      </c>
      <c r="B21" s="2">
        <v>43860685</v>
      </c>
      <c r="C21" s="1">
        <v>0.1414324104418605</v>
      </c>
      <c r="D21" s="1">
        <v>4.8800252607142845E-2</v>
      </c>
      <c r="E21" s="9"/>
      <c r="F21" s="8"/>
    </row>
    <row r="22" spans="1:7" s="2" customFormat="1" x14ac:dyDescent="0.2">
      <c r="A22" s="2" t="s">
        <v>24</v>
      </c>
      <c r="B22" s="2">
        <v>43860691</v>
      </c>
      <c r="C22" s="1">
        <v>0.15566586551162787</v>
      </c>
      <c r="D22" s="1">
        <v>6.8158523232142859E-2</v>
      </c>
      <c r="E22" s="9"/>
      <c r="F22" s="8"/>
    </row>
    <row r="23" spans="1:7" s="2" customFormat="1" x14ac:dyDescent="0.2">
      <c r="A23" s="2" t="s">
        <v>23</v>
      </c>
      <c r="B23" s="2">
        <v>43861104</v>
      </c>
      <c r="C23" s="1">
        <v>5.7413097186046515E-2</v>
      </c>
      <c r="D23" s="1">
        <v>0.18070825469642854</v>
      </c>
      <c r="E23" s="9"/>
      <c r="F23" s="8"/>
    </row>
    <row r="24" spans="1:7" s="2" customFormat="1" x14ac:dyDescent="0.2">
      <c r="A24" s="2" t="s">
        <v>22</v>
      </c>
      <c r="B24" s="2">
        <v>43861668</v>
      </c>
      <c r="C24" s="1">
        <v>6.7698994220930245E-2</v>
      </c>
      <c r="D24" s="1">
        <v>0.20550832971428562</v>
      </c>
      <c r="E24" s="9"/>
      <c r="F24" s="8"/>
    </row>
    <row r="25" spans="1:7" s="2" customFormat="1" x14ac:dyDescent="0.2">
      <c r="A25" s="13" t="s">
        <v>21</v>
      </c>
      <c r="B25" s="2">
        <v>43861682</v>
      </c>
      <c r="C25" s="12">
        <v>5.4985812860465132E-2</v>
      </c>
      <c r="D25" s="12">
        <v>0.12863497848214286</v>
      </c>
      <c r="E25" s="9"/>
      <c r="F25" s="8"/>
    </row>
    <row r="26" spans="1:7" s="2" customFormat="1" x14ac:dyDescent="0.2">
      <c r="A26" s="2" t="s">
        <v>20</v>
      </c>
      <c r="B26" s="2">
        <v>43862032</v>
      </c>
      <c r="C26" s="1">
        <v>0.11016886363953488</v>
      </c>
      <c r="D26" s="1">
        <v>0.16321132341071429</v>
      </c>
      <c r="E26" s="9"/>
      <c r="F26" s="8"/>
    </row>
    <row r="27" spans="1:7" s="2" customFormat="1" x14ac:dyDescent="0.2">
      <c r="A27" s="2" t="s">
        <v>19</v>
      </c>
      <c r="B27" s="2">
        <v>43862247</v>
      </c>
      <c r="C27" s="1">
        <v>0.18504279586046507</v>
      </c>
      <c r="D27" s="1">
        <v>6.4337959124999997E-2</v>
      </c>
      <c r="E27" s="9"/>
      <c r="F27" s="8"/>
    </row>
    <row r="28" spans="1:7" s="2" customFormat="1" x14ac:dyDescent="0.2">
      <c r="A28" s="2" t="s">
        <v>18</v>
      </c>
      <c r="B28" s="2">
        <v>43862617</v>
      </c>
      <c r="C28" s="1">
        <v>2.2326384558139536E-2</v>
      </c>
      <c r="D28" s="1">
        <v>4.6630602571428585E-2</v>
      </c>
      <c r="E28" s="9"/>
      <c r="F28" s="8"/>
    </row>
    <row r="29" spans="1:7" s="2" customFormat="1" x14ac:dyDescent="0.2">
      <c r="A29" s="2" t="s">
        <v>17</v>
      </c>
      <c r="B29" s="2">
        <v>43862910</v>
      </c>
      <c r="C29" s="1">
        <v>0.24748548529069767</v>
      </c>
      <c r="D29" s="1">
        <v>8.010678892857144E-2</v>
      </c>
      <c r="E29" s="9"/>
      <c r="F29" s="8"/>
    </row>
    <row r="30" spans="1:7" s="2" customFormat="1" x14ac:dyDescent="0.2">
      <c r="A30" s="2" t="s">
        <v>16</v>
      </c>
      <c r="B30" s="2">
        <v>43862927</v>
      </c>
      <c r="C30" s="1">
        <v>0.31375044880232555</v>
      </c>
      <c r="D30" s="1">
        <v>0.11131007392857138</v>
      </c>
      <c r="E30" s="9"/>
      <c r="F30" s="8"/>
    </row>
    <row r="31" spans="1:7" s="2" customFormat="1" x14ac:dyDescent="0.2">
      <c r="A31" s="13" t="s">
        <v>15</v>
      </c>
      <c r="B31" s="2">
        <v>43863000</v>
      </c>
      <c r="C31" s="12">
        <v>0.19562571623255826</v>
      </c>
      <c r="D31" s="12">
        <v>0.11872861119642855</v>
      </c>
      <c r="E31" s="9"/>
      <c r="F31" s="8"/>
    </row>
    <row r="32" spans="1:7" s="2" customFormat="1" x14ac:dyDescent="0.2">
      <c r="A32" s="2" t="s">
        <v>14</v>
      </c>
      <c r="B32" s="2">
        <v>43863303</v>
      </c>
      <c r="C32" s="1">
        <v>0.61525188075581361</v>
      </c>
      <c r="D32" s="1">
        <v>0.21677163207142852</v>
      </c>
      <c r="E32" s="9"/>
      <c r="F32" s="8"/>
    </row>
    <row r="33" spans="1:8" s="2" customFormat="1" x14ac:dyDescent="0.2">
      <c r="A33" s="13" t="s">
        <v>13</v>
      </c>
      <c r="B33" s="2">
        <v>43863356</v>
      </c>
      <c r="C33" s="12">
        <v>0.6096482560232559</v>
      </c>
      <c r="D33" s="12">
        <v>0.48939526101785719</v>
      </c>
      <c r="E33" s="9"/>
      <c r="F33" s="8"/>
    </row>
    <row r="34" spans="1:8" s="2" customFormat="1" x14ac:dyDescent="0.2">
      <c r="A34" s="2" t="s">
        <v>12</v>
      </c>
      <c r="B34" s="2">
        <v>43866278</v>
      </c>
      <c r="C34" s="1">
        <v>0.76349481251162832</v>
      </c>
      <c r="D34" s="1">
        <v>0.67148638091071433</v>
      </c>
      <c r="E34" s="9"/>
      <c r="F34" s="8"/>
    </row>
    <row r="35" spans="1:8" s="2" customFormat="1" x14ac:dyDescent="0.2">
      <c r="A35" s="2" t="s">
        <v>11</v>
      </c>
      <c r="B35" s="2">
        <v>43878769</v>
      </c>
      <c r="C35" s="1">
        <v>0.84209848188372127</v>
      </c>
      <c r="D35" s="1">
        <v>0.66849379358928562</v>
      </c>
      <c r="E35" s="9"/>
      <c r="F35" s="8"/>
    </row>
    <row r="36" spans="1:8" s="2" customFormat="1" x14ac:dyDescent="0.2">
      <c r="A36" s="2" t="s">
        <v>10</v>
      </c>
      <c r="B36" s="2">
        <v>43883072</v>
      </c>
      <c r="C36" s="1">
        <v>0.87129759719767463</v>
      </c>
      <c r="D36" s="1">
        <v>0.73684931762499983</v>
      </c>
      <c r="E36" s="9"/>
      <c r="F36" s="8"/>
    </row>
    <row r="37" spans="1:8" s="2" customFormat="1" x14ac:dyDescent="0.2">
      <c r="A37" s="2" t="s">
        <v>9</v>
      </c>
      <c r="B37" s="2">
        <v>43883843</v>
      </c>
      <c r="C37" s="1">
        <v>0.86334461040697696</v>
      </c>
      <c r="D37" s="1">
        <v>0.83973948294642842</v>
      </c>
      <c r="E37" s="9"/>
      <c r="F37" s="8"/>
    </row>
    <row r="38" spans="1:8" s="2" customFormat="1" x14ac:dyDescent="0.2">
      <c r="A38" s="2" t="s">
        <v>8</v>
      </c>
      <c r="B38" s="2">
        <v>43884358</v>
      </c>
      <c r="C38" s="1">
        <v>0.83333498488372082</v>
      </c>
      <c r="D38" s="1">
        <v>0.71291363516071427</v>
      </c>
      <c r="E38" s="9"/>
      <c r="F38" s="8"/>
    </row>
    <row r="39" spans="1:8" s="2" customFormat="1" x14ac:dyDescent="0.2">
      <c r="A39" s="2" t="s">
        <v>7</v>
      </c>
      <c r="B39" s="2">
        <v>43890749</v>
      </c>
      <c r="C39" s="1">
        <v>0.40560641388372093</v>
      </c>
      <c r="D39" s="1">
        <v>0.54552144541071423</v>
      </c>
      <c r="E39" s="9"/>
      <c r="F39" s="8"/>
    </row>
    <row r="40" spans="1:8" s="2" customFormat="1" x14ac:dyDescent="0.2">
      <c r="A40" s="2" t="s">
        <v>6</v>
      </c>
      <c r="B40" s="2">
        <v>43909151</v>
      </c>
      <c r="C40" s="1">
        <v>0.66041584795348818</v>
      </c>
      <c r="D40" s="1">
        <v>0.57301841748214299</v>
      </c>
      <c r="E40" s="9"/>
      <c r="F40" s="8"/>
    </row>
    <row r="41" spans="1:8" s="2" customFormat="1" x14ac:dyDescent="0.2">
      <c r="A41" s="2" t="s">
        <v>5</v>
      </c>
      <c r="B41" s="2">
        <v>43910226</v>
      </c>
      <c r="C41" s="1">
        <v>0.80251675598837224</v>
      </c>
      <c r="D41" s="1">
        <v>0.81641724619642864</v>
      </c>
      <c r="E41" s="9"/>
      <c r="F41" s="8"/>
    </row>
    <row r="42" spans="1:8" s="2" customFormat="1" x14ac:dyDescent="0.2">
      <c r="A42" s="2" t="s">
        <v>4</v>
      </c>
      <c r="B42" s="2">
        <v>43912434</v>
      </c>
      <c r="C42" s="1">
        <v>0.86885376924418611</v>
      </c>
      <c r="D42" s="1">
        <v>0.72538884871428555</v>
      </c>
      <c r="E42" s="9"/>
      <c r="F42" s="8"/>
    </row>
    <row r="43" spans="1:8" s="2" customFormat="1" x14ac:dyDescent="0.2">
      <c r="A43" s="11" t="s">
        <v>3</v>
      </c>
      <c r="B43" s="11"/>
      <c r="C43" s="11"/>
      <c r="D43" s="11"/>
      <c r="E43" s="11"/>
      <c r="F43" s="11"/>
      <c r="G43" s="11"/>
      <c r="H43" s="11"/>
    </row>
    <row r="44" spans="1:8" ht="51" customHeight="1" x14ac:dyDescent="0.2">
      <c r="A44" s="10" t="s">
        <v>2</v>
      </c>
      <c r="B44" s="10"/>
      <c r="C44" s="10"/>
      <c r="D44" s="10"/>
      <c r="E44" s="10"/>
      <c r="F44" s="10"/>
      <c r="G44" s="10"/>
      <c r="H44" s="10"/>
    </row>
    <row r="45" spans="1:8" ht="64" customHeight="1" x14ac:dyDescent="0.2">
      <c r="A45" s="10" t="s">
        <v>1</v>
      </c>
      <c r="B45" s="10"/>
      <c r="C45" s="10"/>
      <c r="D45" s="10"/>
      <c r="E45" s="10"/>
      <c r="F45" s="10"/>
      <c r="G45" s="10"/>
      <c r="H45" s="10"/>
    </row>
    <row r="46" spans="1:8" x14ac:dyDescent="0.2">
      <c r="A46" s="9" t="s">
        <v>0</v>
      </c>
      <c r="B46" s="9"/>
      <c r="C46" s="4"/>
      <c r="D46" s="4"/>
      <c r="E46" s="9"/>
      <c r="F46" s="8"/>
    </row>
    <row r="47" spans="1:8" x14ac:dyDescent="0.2">
      <c r="A47" s="6"/>
      <c r="B47" s="6"/>
      <c r="C47" s="4"/>
      <c r="D47" s="4"/>
      <c r="E47" s="9"/>
      <c r="F47" s="8"/>
    </row>
    <row r="48" spans="1:8" x14ac:dyDescent="0.2">
      <c r="A48" s="6"/>
      <c r="B48" s="6"/>
      <c r="C48" s="4"/>
      <c r="D48" s="4"/>
      <c r="E48" s="9"/>
      <c r="F48" s="8"/>
    </row>
    <row r="49" spans="1:6" x14ac:dyDescent="0.2">
      <c r="A49" s="6"/>
      <c r="B49" s="6"/>
      <c r="C49" s="4"/>
      <c r="D49" s="4"/>
      <c r="E49" s="9"/>
      <c r="F49" s="8"/>
    </row>
    <row r="50" spans="1:6" x14ac:dyDescent="0.2">
      <c r="A50" s="6"/>
      <c r="B50" s="6"/>
      <c r="C50" s="4"/>
      <c r="D50" s="4"/>
      <c r="E50" s="9"/>
      <c r="F50" s="8"/>
    </row>
    <row r="51" spans="1:6" x14ac:dyDescent="0.2">
      <c r="A51" s="6"/>
      <c r="B51" s="6"/>
      <c r="C51" s="4"/>
      <c r="D51" s="4"/>
      <c r="E51" s="9"/>
      <c r="F51" s="8"/>
    </row>
    <row r="52" spans="1:6" ht="60" customHeight="1" x14ac:dyDescent="0.2"/>
    <row r="53" spans="1:6" ht="82" customHeight="1" x14ac:dyDescent="0.2"/>
    <row r="54" spans="1:6" x14ac:dyDescent="0.2">
      <c r="A54" s="6"/>
      <c r="B54" s="6"/>
      <c r="C54" s="4"/>
      <c r="D54" s="4"/>
      <c r="E54" s="9"/>
      <c r="F54" s="8"/>
    </row>
    <row r="55" spans="1:6" x14ac:dyDescent="0.2">
      <c r="A55" s="6"/>
      <c r="B55" s="6"/>
      <c r="C55" s="4"/>
      <c r="D55" s="4"/>
      <c r="E55" s="9"/>
      <c r="F55" s="8"/>
    </row>
    <row r="56" spans="1:6" x14ac:dyDescent="0.2">
      <c r="A56" s="6"/>
      <c r="B56" s="6"/>
      <c r="C56" s="4"/>
      <c r="D56" s="4"/>
      <c r="E56" s="9"/>
      <c r="F56" s="8"/>
    </row>
    <row r="57" spans="1:6" x14ac:dyDescent="0.2">
      <c r="A57" s="5"/>
      <c r="B57" s="5"/>
      <c r="C57" s="4"/>
      <c r="D57" s="4"/>
      <c r="E57" s="3"/>
    </row>
    <row r="58" spans="1:6" x14ac:dyDescent="0.2">
      <c r="A58" s="5"/>
      <c r="B58" s="5"/>
      <c r="C58" s="4"/>
      <c r="D58" s="4"/>
      <c r="E58" s="3"/>
    </row>
    <row r="59" spans="1:6" x14ac:dyDescent="0.2">
      <c r="A59" s="7"/>
      <c r="B59" s="7"/>
      <c r="C59" s="4"/>
      <c r="D59" s="4"/>
      <c r="E59" s="3"/>
    </row>
    <row r="60" spans="1:6" x14ac:dyDescent="0.2">
      <c r="A60" s="6"/>
      <c r="B60" s="6"/>
      <c r="C60" s="4"/>
      <c r="D60" s="4"/>
      <c r="E60" s="3"/>
    </row>
    <row r="61" spans="1:6" x14ac:dyDescent="0.2">
      <c r="A61" s="6"/>
      <c r="B61" s="6"/>
      <c r="C61" s="4"/>
      <c r="D61" s="4"/>
      <c r="E61" s="3"/>
    </row>
    <row r="62" spans="1:6" x14ac:dyDescent="0.2">
      <c r="A62" s="6"/>
      <c r="B62" s="6"/>
      <c r="C62" s="4"/>
      <c r="D62" s="4"/>
      <c r="E62" s="3"/>
    </row>
    <row r="63" spans="1:6" x14ac:dyDescent="0.2">
      <c r="A63" s="6"/>
      <c r="B63" s="6"/>
      <c r="C63" s="4"/>
      <c r="D63" s="4"/>
      <c r="E63" s="3"/>
    </row>
    <row r="64" spans="1:6" x14ac:dyDescent="0.2">
      <c r="A64" s="6"/>
      <c r="B64" s="6"/>
      <c r="C64" s="4"/>
      <c r="D64" s="4"/>
      <c r="E64" s="3"/>
    </row>
    <row r="65" spans="1:5" x14ac:dyDescent="0.2">
      <c r="A65" s="6"/>
      <c r="B65" s="6"/>
      <c r="C65" s="4"/>
      <c r="D65" s="4"/>
      <c r="E65" s="3"/>
    </row>
    <row r="66" spans="1:5" x14ac:dyDescent="0.2">
      <c r="A66" s="6"/>
      <c r="B66" s="6"/>
      <c r="C66" s="4"/>
      <c r="D66" s="4"/>
      <c r="E66" s="3"/>
    </row>
    <row r="67" spans="1:5" x14ac:dyDescent="0.2">
      <c r="A67" s="6"/>
      <c r="B67" s="6"/>
      <c r="C67" s="4"/>
      <c r="D67" s="4"/>
      <c r="E67" s="3"/>
    </row>
    <row r="68" spans="1:5" x14ac:dyDescent="0.2">
      <c r="A68" s="6"/>
      <c r="B68" s="6"/>
      <c r="C68" s="4"/>
      <c r="D68" s="4"/>
      <c r="E68" s="3"/>
    </row>
    <row r="69" spans="1:5" x14ac:dyDescent="0.2">
      <c r="A69" s="6"/>
      <c r="B69" s="6"/>
      <c r="C69" s="4"/>
      <c r="D69" s="4"/>
      <c r="E69" s="3"/>
    </row>
    <row r="70" spans="1:5" x14ac:dyDescent="0.2">
      <c r="A70" s="6"/>
      <c r="B70" s="6"/>
      <c r="C70" s="4"/>
      <c r="D70" s="4"/>
      <c r="E70" s="3"/>
    </row>
    <row r="71" spans="1:5" x14ac:dyDescent="0.2">
      <c r="A71" s="6"/>
      <c r="B71" s="6"/>
      <c r="C71" s="4"/>
      <c r="D71" s="4"/>
      <c r="E71" s="3"/>
    </row>
    <row r="72" spans="1:5" x14ac:dyDescent="0.2">
      <c r="A72" s="6"/>
      <c r="B72" s="6"/>
      <c r="C72" s="4"/>
      <c r="D72" s="4"/>
      <c r="E72" s="3"/>
    </row>
    <row r="73" spans="1:5" x14ac:dyDescent="0.2">
      <c r="A73" s="6"/>
      <c r="B73" s="6"/>
      <c r="C73" s="4"/>
      <c r="D73" s="4"/>
      <c r="E73" s="3"/>
    </row>
    <row r="74" spans="1:5" x14ac:dyDescent="0.2">
      <c r="A74" s="6"/>
      <c r="B74" s="6"/>
      <c r="C74" s="4"/>
      <c r="D74" s="4"/>
      <c r="E74" s="3"/>
    </row>
    <row r="75" spans="1:5" x14ac:dyDescent="0.2">
      <c r="A75" s="6"/>
      <c r="B75" s="6"/>
      <c r="C75" s="4"/>
      <c r="D75" s="4"/>
      <c r="E75" s="3"/>
    </row>
    <row r="76" spans="1:5" x14ac:dyDescent="0.2">
      <c r="A76" s="6"/>
      <c r="B76" s="6"/>
      <c r="C76" s="4"/>
      <c r="D76" s="4"/>
      <c r="E76" s="3"/>
    </row>
    <row r="77" spans="1:5" x14ac:dyDescent="0.2">
      <c r="A77" s="6"/>
      <c r="B77" s="6"/>
      <c r="C77" s="4"/>
      <c r="D77" s="4"/>
      <c r="E77" s="3"/>
    </row>
    <row r="78" spans="1:5" x14ac:dyDescent="0.2">
      <c r="A78" s="6"/>
      <c r="B78" s="6"/>
      <c r="C78" s="4"/>
      <c r="D78" s="4"/>
      <c r="E78" s="3"/>
    </row>
    <row r="79" spans="1:5" x14ac:dyDescent="0.2">
      <c r="A79" s="5"/>
      <c r="B79" s="5"/>
      <c r="C79" s="4"/>
      <c r="D79" s="4"/>
      <c r="E79" s="3"/>
    </row>
    <row r="80" spans="1:5" x14ac:dyDescent="0.2">
      <c r="A80" s="5"/>
      <c r="B80" s="5"/>
      <c r="C80" s="4"/>
      <c r="D80" s="4"/>
      <c r="E80" s="3"/>
    </row>
    <row r="81" spans="1:5" x14ac:dyDescent="0.2">
      <c r="A81" s="5"/>
      <c r="B81" s="5"/>
      <c r="C81" s="4"/>
      <c r="D81" s="4"/>
      <c r="E81" s="3"/>
    </row>
    <row r="82" spans="1:5" x14ac:dyDescent="0.2">
      <c r="A82" s="5"/>
      <c r="B82" s="5"/>
      <c r="C82" s="4"/>
      <c r="D82" s="4"/>
      <c r="E82" s="3"/>
    </row>
  </sheetData>
  <mergeCells count="3">
    <mergeCell ref="A45:H45"/>
    <mergeCell ref="A44:H44"/>
    <mergeCell ref="A43:H43"/>
  </mergeCells>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RHR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ena Hanson (Student)</dc:creator>
  <cp:lastModifiedBy>Taena Hanson (Student)</cp:lastModifiedBy>
  <dcterms:created xsi:type="dcterms:W3CDTF">2023-01-09T23:29:10Z</dcterms:created>
  <dcterms:modified xsi:type="dcterms:W3CDTF">2023-01-09T23:30:02Z</dcterms:modified>
</cp:coreProperties>
</file>